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X:\Mau\Research\Differential expression\Writing\May18-Feb19\Supplementary_Info\v3.6\"/>
    </mc:Choice>
  </mc:AlternateContent>
  <xr:revisionPtr revIDLastSave="0" documentId="10_ncr:100000_{D58FCDF0-A562-4274-AC60-98D000967A1F}" xr6:coauthVersionLast="31" xr6:coauthVersionMax="31" xr10:uidLastSave="{00000000-0000-0000-0000-000000000000}"/>
  <bookViews>
    <workbookView xWindow="0" yWindow="0" windowWidth="7380" windowHeight="2310" xr2:uid="{677773C8-092E-4E86-B026-F651933679BA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" i="1" l="1"/>
  <c r="N3" i="1"/>
  <c r="N4" i="1"/>
  <c r="N5" i="1"/>
  <c r="N6" i="1"/>
  <c r="N7" i="1"/>
  <c r="N8" i="1"/>
  <c r="N9" i="1"/>
  <c r="N10" i="1"/>
  <c r="N11" i="1"/>
  <c r="N12" i="1"/>
</calcChain>
</file>

<file path=xl/sharedStrings.xml><?xml version="1.0" encoding="utf-8"?>
<sst xmlns="http://schemas.openxmlformats.org/spreadsheetml/2006/main" count="32" uniqueCount="26">
  <si>
    <t>Reads</t>
  </si>
  <si>
    <t>Paired</t>
  </si>
  <si>
    <t xml:space="preserve"> aligned concordantly 0 times</t>
  </si>
  <si>
    <t xml:space="preserve"> aligned concordantly exactly 1 time</t>
  </si>
  <si>
    <t xml:space="preserve"> aligned concordantly &gt;1 times</t>
  </si>
  <si>
    <t>overall alignment rate</t>
  </si>
  <si>
    <t>Total reads mapped</t>
  </si>
  <si>
    <t>SRA Accession No.</t>
  </si>
  <si>
    <t>Tag No.</t>
  </si>
  <si>
    <t>PKINGN_6898</t>
  </si>
  <si>
    <r>
      <t>P. kingsleyae</t>
    </r>
    <r>
      <rPr>
        <sz val="10"/>
        <color rgb="FF000000"/>
        <rFont val="Times New Roman"/>
        <family val="1"/>
      </rPr>
      <t xml:space="preserve"> (N-type)</t>
    </r>
  </si>
  <si>
    <t>PKINGN_6900</t>
  </si>
  <si>
    <t>PKINGN_6901</t>
  </si>
  <si>
    <t>PKINGP_6716</t>
  </si>
  <si>
    <r>
      <t>P. kingsleyae</t>
    </r>
    <r>
      <rPr>
        <sz val="10"/>
        <color rgb="FF000000"/>
        <rFont val="Times New Roman"/>
        <family val="1"/>
      </rPr>
      <t xml:space="preserve"> (P-type)</t>
    </r>
  </si>
  <si>
    <t>PKINGP_6718</t>
  </si>
  <si>
    <t>PMAG1_6780</t>
  </si>
  <si>
    <r>
      <t>P.</t>
    </r>
    <r>
      <rPr>
        <sz val="10"/>
        <color rgb="FF000000"/>
        <rFont val="Times New Roman"/>
        <family val="1"/>
      </rPr>
      <t xml:space="preserve"> sp. 'magnostipes type I'</t>
    </r>
  </si>
  <si>
    <t>PMAG1_6787</t>
  </si>
  <si>
    <t>PMAG2_6768</t>
  </si>
  <si>
    <r>
      <t>P.</t>
    </r>
    <r>
      <rPr>
        <sz val="10"/>
        <color rgb="FF000000"/>
        <rFont val="Times New Roman"/>
        <family val="1"/>
      </rPr>
      <t xml:space="preserve"> sp. 'magnostipes type II'</t>
    </r>
  </si>
  <si>
    <t>PMAG2_6769</t>
  </si>
  <si>
    <t>PSN3_6739</t>
  </si>
  <si>
    <r>
      <t>P.</t>
    </r>
    <r>
      <rPr>
        <sz val="10"/>
        <color rgb="FF000000"/>
        <rFont val="Times New Roman"/>
        <family val="1"/>
      </rPr>
      <t xml:space="preserve"> sp. 'SN3'</t>
    </r>
  </si>
  <si>
    <t>PSN3_6742</t>
  </si>
  <si>
    <t>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i/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Fill="1"/>
    <xf numFmtId="10" fontId="1" fillId="0" borderId="0" xfId="0" applyNumberFormat="1" applyFont="1" applyFill="1"/>
    <xf numFmtId="1" fontId="1" fillId="0" borderId="0" xfId="0" applyNumberFormat="1" applyFont="1" applyFill="1"/>
    <xf numFmtId="0" fontId="2" fillId="0" borderId="0" xfId="0" applyFont="1"/>
    <xf numFmtId="0" fontId="3" fillId="0" borderId="0" xfId="0" applyFont="1" applyBorder="1" applyAlignment="1">
      <alignment vertical="center"/>
    </xf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A6365-77BB-4008-A3AD-F771AF2FB69D}">
  <dimension ref="A1:N24"/>
  <sheetViews>
    <sheetView tabSelected="1" workbookViewId="0">
      <pane xSplit="2" ySplit="1" topLeftCell="C2" activePane="bottomRight" state="frozen"/>
      <selection pane="topRight" activeCell="B1" sqref="B1"/>
      <selection pane="bottomLeft" activeCell="A2" sqref="A2"/>
      <selection pane="bottomRight" activeCell="B15" sqref="B15"/>
    </sheetView>
  </sheetViews>
  <sheetFormatPr defaultRowHeight="12.75" x14ac:dyDescent="0.2"/>
  <cols>
    <col min="1" max="1" width="10.42578125" style="8" customWidth="1"/>
    <col min="2" max="2" width="12.5703125" style="8" customWidth="1"/>
    <col min="3" max="3" width="21.85546875" style="8" customWidth="1"/>
    <col min="4" max="4" width="10" style="8" customWidth="1"/>
    <col min="5" max="6" width="9.140625" style="8"/>
    <col min="7" max="7" width="10" style="8" bestFit="1" customWidth="1"/>
    <col min="8" max="13" width="9.140625" style="8"/>
    <col min="14" max="14" width="10" style="8" bestFit="1" customWidth="1"/>
    <col min="15" max="16384" width="9.140625" style="8"/>
  </cols>
  <sheetData>
    <row r="1" spans="1:14" s="8" customFormat="1" ht="38.25" x14ac:dyDescent="0.2">
      <c r="A1" s="1" t="s">
        <v>7</v>
      </c>
      <c r="B1" s="1" t="s">
        <v>8</v>
      </c>
      <c r="C1" s="1" t="s">
        <v>25</v>
      </c>
      <c r="D1" s="1" t="s">
        <v>0</v>
      </c>
      <c r="E1" s="2" t="s">
        <v>1</v>
      </c>
      <c r="F1" s="2"/>
      <c r="G1" s="2" t="s">
        <v>2</v>
      </c>
      <c r="H1" s="2"/>
      <c r="I1" s="2" t="s">
        <v>3</v>
      </c>
      <c r="J1" s="2"/>
      <c r="K1" s="2" t="s">
        <v>4</v>
      </c>
      <c r="L1" s="2"/>
      <c r="M1" s="1" t="s">
        <v>5</v>
      </c>
      <c r="N1" s="1" t="s">
        <v>6</v>
      </c>
    </row>
    <row r="2" spans="1:14" s="3" customFormat="1" x14ac:dyDescent="0.2">
      <c r="B2" s="8" t="s">
        <v>9</v>
      </c>
      <c r="C2" s="7" t="s">
        <v>10</v>
      </c>
      <c r="D2" s="3">
        <v>8690061</v>
      </c>
      <c r="E2" s="3">
        <v>8690061</v>
      </c>
      <c r="F2" s="4">
        <v>1</v>
      </c>
      <c r="G2" s="3">
        <v>2243774</v>
      </c>
      <c r="H2" s="4">
        <v>0.25819999999999999</v>
      </c>
      <c r="I2" s="3">
        <v>3583524</v>
      </c>
      <c r="J2" s="4">
        <v>0.41239999999999999</v>
      </c>
      <c r="K2" s="3">
        <v>2862763</v>
      </c>
      <c r="L2" s="4">
        <v>0.32940000000000003</v>
      </c>
      <c r="M2" s="4">
        <v>0.74180000000000001</v>
      </c>
      <c r="N2" s="5">
        <f t="shared" ref="N2:N11" si="0">M2*D2</f>
        <v>6446287.2498000003</v>
      </c>
    </row>
    <row r="3" spans="1:14" s="3" customFormat="1" x14ac:dyDescent="0.2">
      <c r="B3" s="8" t="s">
        <v>11</v>
      </c>
      <c r="C3" s="7" t="s">
        <v>10</v>
      </c>
      <c r="D3" s="3">
        <v>38736525</v>
      </c>
      <c r="E3" s="3">
        <v>38736525</v>
      </c>
      <c r="F3" s="4">
        <v>1</v>
      </c>
      <c r="G3" s="3">
        <v>11260162</v>
      </c>
      <c r="H3" s="4">
        <v>0.29070000000000001</v>
      </c>
      <c r="I3" s="3">
        <v>15191361</v>
      </c>
      <c r="J3" s="4">
        <v>0.39219999999999999</v>
      </c>
      <c r="K3" s="3">
        <v>12285002</v>
      </c>
      <c r="L3" s="4">
        <v>0.31709999999999999</v>
      </c>
      <c r="M3" s="4">
        <v>0.70930000000000004</v>
      </c>
      <c r="N3" s="5">
        <f t="shared" si="0"/>
        <v>27475817.182500001</v>
      </c>
    </row>
    <row r="4" spans="1:14" s="3" customFormat="1" x14ac:dyDescent="0.2">
      <c r="B4" s="8" t="s">
        <v>12</v>
      </c>
      <c r="C4" s="7" t="s">
        <v>10</v>
      </c>
      <c r="D4" s="3">
        <v>80501425</v>
      </c>
      <c r="E4" s="3">
        <v>80501425</v>
      </c>
      <c r="F4" s="4">
        <v>1</v>
      </c>
      <c r="G4" s="3">
        <v>58047138</v>
      </c>
      <c r="H4" s="4">
        <v>0.72109999999999996</v>
      </c>
      <c r="I4" s="3">
        <v>12184433</v>
      </c>
      <c r="J4" s="4">
        <v>0.15140000000000001</v>
      </c>
      <c r="K4" s="3">
        <v>10269854</v>
      </c>
      <c r="L4" s="4">
        <v>0.12759999999999999</v>
      </c>
      <c r="M4" s="4">
        <v>0.27889999999999998</v>
      </c>
      <c r="N4" s="5">
        <f t="shared" si="0"/>
        <v>22451847.432499997</v>
      </c>
    </row>
    <row r="5" spans="1:14" s="3" customFormat="1" x14ac:dyDescent="0.2">
      <c r="B5" s="8" t="s">
        <v>13</v>
      </c>
      <c r="C5" s="7" t="s">
        <v>14</v>
      </c>
      <c r="D5" s="3">
        <v>26332191</v>
      </c>
      <c r="E5" s="3">
        <v>26332191</v>
      </c>
      <c r="F5" s="4">
        <v>1</v>
      </c>
      <c r="G5" s="3">
        <v>7709114</v>
      </c>
      <c r="H5" s="4">
        <v>0.2928</v>
      </c>
      <c r="I5" s="3">
        <v>10820354</v>
      </c>
      <c r="J5" s="4">
        <v>0.41089999999999999</v>
      </c>
      <c r="K5" s="3">
        <v>7802723</v>
      </c>
      <c r="L5" s="4">
        <v>0.29630000000000001</v>
      </c>
      <c r="M5" s="4">
        <v>0.70720000000000005</v>
      </c>
      <c r="N5" s="5">
        <f t="shared" si="0"/>
        <v>18622125.475200001</v>
      </c>
    </row>
    <row r="6" spans="1:14" s="3" customFormat="1" x14ac:dyDescent="0.2">
      <c r="B6" s="8" t="s">
        <v>15</v>
      </c>
      <c r="C6" s="7" t="s">
        <v>14</v>
      </c>
      <c r="D6" s="3">
        <v>48013712</v>
      </c>
      <c r="E6" s="3">
        <v>48013712</v>
      </c>
      <c r="F6" s="4">
        <v>1</v>
      </c>
      <c r="G6" s="3">
        <v>34416142</v>
      </c>
      <c r="H6" s="4">
        <v>0.71679999999999999</v>
      </c>
      <c r="I6" s="3">
        <v>7729644</v>
      </c>
      <c r="J6" s="4">
        <v>0.161</v>
      </c>
      <c r="K6" s="3">
        <v>5867926</v>
      </c>
      <c r="L6" s="4">
        <v>0.1222</v>
      </c>
      <c r="M6" s="4">
        <v>0.28320000000000001</v>
      </c>
      <c r="N6" s="5">
        <f t="shared" si="0"/>
        <v>13597483.238400001</v>
      </c>
    </row>
    <row r="7" spans="1:14" s="3" customFormat="1" x14ac:dyDescent="0.2">
      <c r="B7" s="8" t="s">
        <v>16</v>
      </c>
      <c r="C7" s="7" t="s">
        <v>17</v>
      </c>
      <c r="D7" s="3">
        <v>34873685</v>
      </c>
      <c r="E7" s="3">
        <v>34873685</v>
      </c>
      <c r="F7" s="4">
        <v>1</v>
      </c>
      <c r="G7" s="3">
        <v>12532074</v>
      </c>
      <c r="H7" s="4">
        <v>0.3594</v>
      </c>
      <c r="I7" s="3">
        <v>13657634</v>
      </c>
      <c r="J7" s="4">
        <v>0.3916</v>
      </c>
      <c r="K7" s="3">
        <v>8683977</v>
      </c>
      <c r="L7" s="4">
        <v>0.249</v>
      </c>
      <c r="M7" s="4">
        <v>0.64059999999999995</v>
      </c>
      <c r="N7" s="5">
        <f t="shared" si="0"/>
        <v>22340082.610999998</v>
      </c>
    </row>
    <row r="8" spans="1:14" s="3" customFormat="1" x14ac:dyDescent="0.2">
      <c r="B8" s="8" t="s">
        <v>18</v>
      </c>
      <c r="C8" s="7" t="s">
        <v>17</v>
      </c>
      <c r="D8" s="3">
        <v>36855103</v>
      </c>
      <c r="E8" s="3">
        <v>36855103</v>
      </c>
      <c r="F8" s="4">
        <v>1</v>
      </c>
      <c r="G8" s="3">
        <v>13710124</v>
      </c>
      <c r="H8" s="4">
        <v>0.372</v>
      </c>
      <c r="I8" s="3">
        <v>13634240</v>
      </c>
      <c r="J8" s="4">
        <v>0.36990000000000001</v>
      </c>
      <c r="K8" s="3">
        <v>9510739</v>
      </c>
      <c r="L8" s="4">
        <v>0.2581</v>
      </c>
      <c r="M8" s="4">
        <v>0.628</v>
      </c>
      <c r="N8" s="5">
        <f t="shared" si="0"/>
        <v>23145004.684</v>
      </c>
    </row>
    <row r="9" spans="1:14" s="3" customFormat="1" x14ac:dyDescent="0.2">
      <c r="B9" s="8" t="s">
        <v>19</v>
      </c>
      <c r="C9" s="7" t="s">
        <v>20</v>
      </c>
      <c r="D9" s="3">
        <v>25794408</v>
      </c>
      <c r="E9" s="3">
        <v>25794408</v>
      </c>
      <c r="F9" s="4">
        <v>1</v>
      </c>
      <c r="G9" s="3">
        <v>10966830</v>
      </c>
      <c r="H9" s="4">
        <v>0.42520000000000002</v>
      </c>
      <c r="I9" s="3">
        <v>9108158</v>
      </c>
      <c r="J9" s="4">
        <v>0.35310000000000002</v>
      </c>
      <c r="K9" s="3">
        <v>5719420</v>
      </c>
      <c r="L9" s="4">
        <v>0.22170000000000001</v>
      </c>
      <c r="M9" s="4">
        <v>0.57479999999999998</v>
      </c>
      <c r="N9" s="5">
        <f t="shared" si="0"/>
        <v>14826625.7184</v>
      </c>
    </row>
    <row r="10" spans="1:14" s="3" customFormat="1" x14ac:dyDescent="0.2">
      <c r="B10" s="8" t="s">
        <v>21</v>
      </c>
      <c r="C10" s="7" t="s">
        <v>20</v>
      </c>
      <c r="D10" s="3">
        <v>25118123</v>
      </c>
      <c r="E10" s="3">
        <v>25118123</v>
      </c>
      <c r="F10" s="4">
        <v>1</v>
      </c>
      <c r="G10" s="3">
        <v>8951035</v>
      </c>
      <c r="H10" s="4">
        <v>0.35639999999999999</v>
      </c>
      <c r="I10" s="3">
        <v>9680271</v>
      </c>
      <c r="J10" s="4">
        <v>0.38540000000000002</v>
      </c>
      <c r="K10" s="3">
        <v>6486817</v>
      </c>
      <c r="L10" s="4">
        <v>0.25829999999999997</v>
      </c>
      <c r="M10" s="4">
        <v>0.64359999999999995</v>
      </c>
      <c r="N10" s="5">
        <f t="shared" si="0"/>
        <v>16166023.962799998</v>
      </c>
    </row>
    <row r="11" spans="1:14" s="3" customFormat="1" x14ac:dyDescent="0.2">
      <c r="B11" s="8" t="s">
        <v>22</v>
      </c>
      <c r="C11" s="7" t="s">
        <v>23</v>
      </c>
      <c r="D11" s="3">
        <v>20876139</v>
      </c>
      <c r="E11" s="3">
        <v>20876139</v>
      </c>
      <c r="F11" s="4">
        <v>1</v>
      </c>
      <c r="G11" s="3">
        <v>6935498</v>
      </c>
      <c r="H11" s="4">
        <v>0.3322</v>
      </c>
      <c r="I11" s="3">
        <v>8084494</v>
      </c>
      <c r="J11" s="4">
        <v>0.38729999999999998</v>
      </c>
      <c r="K11" s="3">
        <v>5856147</v>
      </c>
      <c r="L11" s="4">
        <v>0.28050000000000003</v>
      </c>
      <c r="M11" s="4">
        <v>0.66779999999999995</v>
      </c>
      <c r="N11" s="5">
        <f t="shared" si="0"/>
        <v>13941085.624199999</v>
      </c>
    </row>
    <row r="12" spans="1:14" s="3" customFormat="1" x14ac:dyDescent="0.2">
      <c r="B12" s="8" t="s">
        <v>24</v>
      </c>
      <c r="C12" s="7" t="s">
        <v>23</v>
      </c>
      <c r="D12" s="3">
        <v>30892468</v>
      </c>
      <c r="E12" s="3">
        <v>30892468</v>
      </c>
      <c r="F12" s="4">
        <v>1</v>
      </c>
      <c r="G12" s="3">
        <v>19654059</v>
      </c>
      <c r="H12" s="4">
        <v>0.63619999999999999</v>
      </c>
      <c r="I12" s="3">
        <v>6682227</v>
      </c>
      <c r="J12" s="4">
        <v>0.21629999999999999</v>
      </c>
      <c r="K12" s="3">
        <v>4556182</v>
      </c>
      <c r="L12" s="4">
        <v>0.14749999999999999</v>
      </c>
      <c r="M12" s="4">
        <v>0.36380000000000001</v>
      </c>
      <c r="N12" s="5">
        <f>M12*D12</f>
        <v>11238679.8584</v>
      </c>
    </row>
    <row r="13" spans="1:14" s="8" customFormat="1" x14ac:dyDescent="0.2">
      <c r="D13" s="9"/>
      <c r="L13" s="4"/>
      <c r="N13" s="9"/>
    </row>
    <row r="14" spans="1:14" s="8" customFormat="1" x14ac:dyDescent="0.2"/>
    <row r="15" spans="1:14" s="8" customFormat="1" x14ac:dyDescent="0.2">
      <c r="A15" s="6"/>
    </row>
    <row r="16" spans="1:14" s="8" customFormat="1" x14ac:dyDescent="0.2"/>
    <row r="17" s="8" customFormat="1" x14ac:dyDescent="0.2"/>
    <row r="18" s="8" customFormat="1" x14ac:dyDescent="0.2"/>
    <row r="19" s="8" customFormat="1" x14ac:dyDescent="0.2"/>
    <row r="20" s="8" customFormat="1" x14ac:dyDescent="0.2"/>
    <row r="21" s="8" customFormat="1" x14ac:dyDescent="0.2"/>
    <row r="22" s="8" customFormat="1" x14ac:dyDescent="0.2"/>
    <row r="23" s="8" customFormat="1" x14ac:dyDescent="0.2"/>
    <row r="24" s="8" customFormat="1" x14ac:dyDescent="0.2"/>
  </sheetData>
  <mergeCells count="4">
    <mergeCell ref="E1:F1"/>
    <mergeCell ref="G1:H1"/>
    <mergeCell ref="I1:J1"/>
    <mergeCell ref="K1:L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</dc:creator>
  <cp:lastModifiedBy>Mau</cp:lastModifiedBy>
  <dcterms:created xsi:type="dcterms:W3CDTF">2018-06-07T19:39:42Z</dcterms:created>
  <dcterms:modified xsi:type="dcterms:W3CDTF">2019-04-18T18:18:12Z</dcterms:modified>
</cp:coreProperties>
</file>